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54">
  <si>
    <t xml:space="preserve">GeneNames</t>
  </si>
  <si>
    <t xml:space="preserve">Product</t>
  </si>
  <si>
    <t xml:space="preserve">RPKM pH</t>
  </si>
  <si>
    <t xml:space="preserve">RPKM Control</t>
  </si>
  <si>
    <r>
      <rPr>
        <i val="true"/>
        <sz val="9"/>
        <color rgb="FF000000"/>
        <rFont val="Calibri"/>
        <family val="2"/>
      </rPr>
      <t xml:space="preserve">Fold-change</t>
    </r>
    <r>
      <rPr>
        <sz val="9"/>
        <color rgb="FF000000"/>
        <rFont val="Calibri"/>
        <family val="2"/>
      </rPr>
      <t xml:space="preserve"> pH</t>
    </r>
  </si>
  <si>
    <t xml:space="preserve">RPKM 50c</t>
  </si>
  <si>
    <r>
      <rPr>
        <i val="true"/>
        <sz val="9"/>
        <color rgb="FF000000"/>
        <rFont val="Calibri"/>
        <family val="2"/>
      </rPr>
      <t xml:space="preserve">Fold-change</t>
    </r>
    <r>
      <rPr>
        <sz val="9"/>
        <color rgb="FF000000"/>
        <rFont val="Calibri"/>
        <family val="2"/>
      </rPr>
      <t xml:space="preserve"> 50c</t>
    </r>
  </si>
  <si>
    <t xml:space="preserve">RPKM 2M</t>
  </si>
  <si>
    <r>
      <rPr>
        <i val="true"/>
        <sz val="9"/>
        <color rgb="FF000000"/>
        <rFont val="Calibri"/>
        <family val="2"/>
      </rPr>
      <t xml:space="preserve">Fold-change</t>
    </r>
    <r>
      <rPr>
        <sz val="9"/>
        <color rgb="FF000000"/>
        <rFont val="Calibri"/>
        <family val="2"/>
      </rPr>
      <t xml:space="preserve"> 2M</t>
    </r>
  </si>
  <si>
    <t xml:space="preserve">Cp1002_0268</t>
  </si>
  <si>
    <t xml:space="preserve">hypothetical protein</t>
  </si>
  <si>
    <t xml:space="preserve">Cp1002_0321</t>
  </si>
  <si>
    <t xml:space="preserve">Cp1002_0363</t>
  </si>
  <si>
    <t xml:space="preserve">rplN</t>
  </si>
  <si>
    <t xml:space="preserve">Cp1002_0364</t>
  </si>
  <si>
    <t xml:space="preserve">rplX</t>
  </si>
  <si>
    <t xml:space="preserve">Cp1002_0420a</t>
  </si>
  <si>
    <t xml:space="preserve">Cp1002_0420b</t>
  </si>
  <si>
    <t xml:space="preserve">Cp1002_0544</t>
  </si>
  <si>
    <t xml:space="preserve">nudC</t>
  </si>
  <si>
    <t xml:space="preserve">Cp1002_0598a</t>
  </si>
  <si>
    <t xml:space="preserve">Cp1002_0603a</t>
  </si>
  <si>
    <t xml:space="preserve">Cp1002_0710a</t>
  </si>
  <si>
    <t xml:space="preserve">Cp1002_0729</t>
  </si>
  <si>
    <t xml:space="preserve">mayor facilitador</t>
  </si>
  <si>
    <t xml:space="preserve">Cp1002_0730</t>
  </si>
  <si>
    <t xml:space="preserve">tetR2 </t>
  </si>
  <si>
    <t xml:space="preserve">Cp1002_0746</t>
  </si>
  <si>
    <t xml:space="preserve">Cp1002_0758</t>
  </si>
  <si>
    <t xml:space="preserve">mut</t>
  </si>
  <si>
    <t xml:space="preserve">Cp1002_0836</t>
  </si>
  <si>
    <t xml:space="preserve">prfA</t>
  </si>
  <si>
    <t xml:space="preserve">Cp1002_0837</t>
  </si>
  <si>
    <t xml:space="preserve">hemK</t>
  </si>
  <si>
    <t xml:space="preserve">Cp1002_0893</t>
  </si>
  <si>
    <t xml:space="preserve">Cp1002_0968</t>
  </si>
  <si>
    <t xml:space="preserve">Cp1002_1007</t>
  </si>
  <si>
    <t xml:space="preserve">corA</t>
  </si>
  <si>
    <t xml:space="preserve">Cp1002_1054</t>
  </si>
  <si>
    <t xml:space="preserve">Cp1002_1174</t>
  </si>
  <si>
    <t xml:space="preserve">ruvC</t>
  </si>
  <si>
    <t xml:space="preserve">Cp1002_1211</t>
  </si>
  <si>
    <t xml:space="preserve">dtd</t>
  </si>
  <si>
    <t xml:space="preserve">Cp1002_1278</t>
  </si>
  <si>
    <t xml:space="preserve">ylxR</t>
  </si>
  <si>
    <t xml:space="preserve">Cp1002_1418</t>
  </si>
  <si>
    <t xml:space="preserve">Cp1002_1434</t>
  </si>
  <si>
    <t xml:space="preserve">oxidoredutase</t>
  </si>
  <si>
    <t xml:space="preserve">Cp1002_1751</t>
  </si>
  <si>
    <t xml:space="preserve">Cp1002_1870</t>
  </si>
  <si>
    <t xml:space="preserve">srtB</t>
  </si>
  <si>
    <t xml:space="preserve">Cp1002_1912</t>
  </si>
  <si>
    <t xml:space="preserve">phuC</t>
  </si>
  <si>
    <t xml:space="preserve">Cp1002_203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i val="true"/>
      <sz val="9"/>
      <color rgb="FF000000"/>
      <name val="Calibri"/>
      <family val="2"/>
    </font>
    <font>
      <sz val="9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A14" activeCellId="0" sqref="A14:IV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6.99"/>
    <col collapsed="false" customWidth="true" hidden="false" outlineLevel="0" max="3" min="3" style="0" width="7.7"/>
    <col collapsed="false" customWidth="true" hidden="false" outlineLevel="0" max="4" min="4" style="0" width="11.13"/>
    <col collapsed="false" customWidth="true" hidden="false" outlineLevel="0" max="5" min="5" style="0" width="12.42"/>
    <col collapsed="false" customWidth="true" hidden="false" outlineLevel="0" max="6" min="6" style="0" width="11.56"/>
    <col collapsed="false" customWidth="true" hidden="false" outlineLevel="0" max="7" min="7" style="0" width="7.99"/>
    <col collapsed="false" customWidth="true" hidden="false" outlineLevel="0" max="8" min="8" style="0" width="11.13"/>
    <col collapsed="false" customWidth="true" hidden="false" outlineLevel="0" max="9" min="9" style="0" width="12.7"/>
    <col collapsed="false" customWidth="true" hidden="false" outlineLevel="0" max="10" min="10" style="0" width="11.56"/>
    <col collapsed="false" customWidth="true" hidden="false" outlineLevel="0" max="11" min="11" style="0" width="7.85"/>
    <col collapsed="false" customWidth="true" hidden="false" outlineLevel="0" max="12" min="12" style="0" width="11.13"/>
    <col collapsed="false" customWidth="true" hidden="false" outlineLevel="0" max="13" min="13" style="0" width="12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4" t="s">
        <v>0</v>
      </c>
      <c r="G1" s="4" t="s">
        <v>5</v>
      </c>
      <c r="H1" s="4" t="s">
        <v>3</v>
      </c>
      <c r="I1" s="5" t="s">
        <v>6</v>
      </c>
      <c r="J1" s="4" t="s">
        <v>0</v>
      </c>
      <c r="K1" s="4" t="s">
        <v>7</v>
      </c>
      <c r="L1" s="4" t="s">
        <v>3</v>
      </c>
      <c r="M1" s="5" t="s">
        <v>8</v>
      </c>
    </row>
    <row r="2" customFormat="false" ht="15" hidden="false" customHeight="false" outlineLevel="0" collapsed="false">
      <c r="A2" s="1" t="s">
        <v>9</v>
      </c>
      <c r="B2" s="1" t="s">
        <v>10</v>
      </c>
      <c r="C2" s="2" t="n">
        <v>4907.46</v>
      </c>
      <c r="D2" s="2" t="n">
        <v>1555.41</v>
      </c>
      <c r="E2" s="2" t="n">
        <f aca="false">C2/D2</f>
        <v>3.1550909406523</v>
      </c>
      <c r="F2" s="4" t="s">
        <v>9</v>
      </c>
      <c r="G2" s="4" t="n">
        <v>4310.59</v>
      </c>
      <c r="H2" s="4" t="n">
        <v>1555.41</v>
      </c>
      <c r="I2" s="4" t="n">
        <v>2.77135289087765</v>
      </c>
      <c r="J2" s="4" t="s">
        <v>9</v>
      </c>
      <c r="K2" s="4" t="n">
        <v>6085.55</v>
      </c>
      <c r="L2" s="4" t="n">
        <v>1555.41</v>
      </c>
      <c r="M2" s="6" t="n">
        <f aca="false">K2/L2</f>
        <v>3.9125053844324</v>
      </c>
    </row>
    <row r="3" customFormat="false" ht="15" hidden="false" customHeight="false" outlineLevel="0" collapsed="false">
      <c r="A3" s="1" t="s">
        <v>11</v>
      </c>
      <c r="B3" s="1" t="s">
        <v>10</v>
      </c>
      <c r="C3" s="2" t="n">
        <v>133.6</v>
      </c>
      <c r="D3" s="2" t="n">
        <v>47.97</v>
      </c>
      <c r="E3" s="2" t="n">
        <f aca="false">C3/D3</f>
        <v>2.7850740045862</v>
      </c>
      <c r="F3" s="4" t="s">
        <v>11</v>
      </c>
      <c r="G3" s="4" t="n">
        <v>101.97</v>
      </c>
      <c r="H3" s="4" t="n">
        <v>47.97</v>
      </c>
      <c r="I3" s="4" t="n">
        <v>2.12570356472796</v>
      </c>
      <c r="J3" s="4" t="s">
        <v>11</v>
      </c>
      <c r="K3" s="4" t="n">
        <v>100.88</v>
      </c>
      <c r="L3" s="4" t="n">
        <v>47.97</v>
      </c>
      <c r="M3" s="6" t="n">
        <f aca="false">K3/L3</f>
        <v>2.1029810298103</v>
      </c>
    </row>
    <row r="4" customFormat="false" ht="15" hidden="false" customHeight="false" outlineLevel="0" collapsed="false">
      <c r="A4" s="7" t="s">
        <v>12</v>
      </c>
      <c r="B4" s="1" t="s">
        <v>13</v>
      </c>
      <c r="C4" s="2" t="n">
        <v>2355.51</v>
      </c>
      <c r="D4" s="2" t="n">
        <v>1082.88</v>
      </c>
      <c r="E4" s="2" t="n">
        <f aca="false">C4/D4</f>
        <v>2.17522717198582</v>
      </c>
      <c r="F4" s="8" t="s">
        <v>12</v>
      </c>
      <c r="G4" s="4" t="n">
        <v>3085.97</v>
      </c>
      <c r="H4" s="4" t="n">
        <v>1082.88</v>
      </c>
      <c r="I4" s="4" t="n">
        <v>2.84978021572104</v>
      </c>
      <c r="J4" s="9" t="s">
        <v>12</v>
      </c>
      <c r="K4" s="4" t="n">
        <v>3127.5</v>
      </c>
      <c r="L4" s="4" t="n">
        <v>1082.88</v>
      </c>
      <c r="M4" s="6" t="n">
        <f aca="false">K4/L4</f>
        <v>2.88813164893617</v>
      </c>
    </row>
    <row r="5" customFormat="false" ht="15" hidden="false" customHeight="false" outlineLevel="0" collapsed="false">
      <c r="A5" s="7" t="s">
        <v>14</v>
      </c>
      <c r="B5" s="1" t="s">
        <v>15</v>
      </c>
      <c r="C5" s="2" t="n">
        <v>2363.34</v>
      </c>
      <c r="D5" s="2" t="n">
        <v>1140.15</v>
      </c>
      <c r="E5" s="2" t="n">
        <f aca="false">C5/D5</f>
        <v>2.07283252203657</v>
      </c>
      <c r="F5" s="8" t="s">
        <v>14</v>
      </c>
      <c r="G5" s="4" t="n">
        <v>3012.81</v>
      </c>
      <c r="H5" s="4" t="n">
        <v>1140.15</v>
      </c>
      <c r="I5" s="4" t="n">
        <v>2.64246809630312</v>
      </c>
      <c r="J5" s="9" t="s">
        <v>14</v>
      </c>
      <c r="K5" s="4" t="n">
        <v>2523.81</v>
      </c>
      <c r="L5" s="4" t="n">
        <v>1140.15</v>
      </c>
      <c r="M5" s="6" t="n">
        <f aca="false">K5/L5</f>
        <v>2.21357716089988</v>
      </c>
    </row>
    <row r="6" customFormat="false" ht="15" hidden="false" customHeight="false" outlineLevel="0" collapsed="false">
      <c r="A6" s="1" t="s">
        <v>16</v>
      </c>
      <c r="B6" s="1" t="s">
        <v>10</v>
      </c>
      <c r="C6" s="2" t="n">
        <v>114.13</v>
      </c>
      <c r="D6" s="2" t="n">
        <v>18.58</v>
      </c>
      <c r="E6" s="2" t="n">
        <f aca="false">C6/D6</f>
        <v>6.14262648008612</v>
      </c>
      <c r="F6" s="4" t="s">
        <v>16</v>
      </c>
      <c r="G6" s="4" t="n">
        <v>56.63</v>
      </c>
      <c r="H6" s="4" t="n">
        <v>18.58</v>
      </c>
      <c r="I6" s="4" t="n">
        <v>3.04790096878364</v>
      </c>
      <c r="J6" s="4" t="s">
        <v>16</v>
      </c>
      <c r="K6" s="4" t="n">
        <v>68.88</v>
      </c>
      <c r="L6" s="4" t="n">
        <v>18.58</v>
      </c>
      <c r="M6" s="6" t="n">
        <f aca="false">K6/L6</f>
        <v>3.70721205597417</v>
      </c>
    </row>
    <row r="7" customFormat="false" ht="15" hidden="false" customHeight="false" outlineLevel="0" collapsed="false">
      <c r="A7" s="1" t="s">
        <v>17</v>
      </c>
      <c r="B7" s="1" t="s">
        <v>10</v>
      </c>
      <c r="C7" s="2" t="n">
        <v>48.33</v>
      </c>
      <c r="D7" s="10" t="n">
        <v>6.39</v>
      </c>
      <c r="E7" s="2" t="n">
        <f aca="false">C7/D7</f>
        <v>7.56338028169014</v>
      </c>
      <c r="F7" s="4" t="s">
        <v>17</v>
      </c>
      <c r="G7" s="4" t="n">
        <v>25.98</v>
      </c>
      <c r="H7" s="4" t="n">
        <v>6.39</v>
      </c>
      <c r="I7" s="4" t="n">
        <v>4.06572769953052</v>
      </c>
      <c r="J7" s="4" t="s">
        <v>17</v>
      </c>
      <c r="K7" s="4" t="n">
        <v>84.27</v>
      </c>
      <c r="L7" s="11" t="n">
        <v>6.39</v>
      </c>
      <c r="M7" s="6" t="n">
        <f aca="false">K7/L7</f>
        <v>13.18779342723</v>
      </c>
    </row>
    <row r="8" customFormat="false" ht="15" hidden="false" customHeight="false" outlineLevel="0" collapsed="false">
      <c r="A8" s="7" t="s">
        <v>18</v>
      </c>
      <c r="B8" s="1" t="s">
        <v>19</v>
      </c>
      <c r="C8" s="2" t="n">
        <v>123.44</v>
      </c>
      <c r="D8" s="2" t="n">
        <v>56.76</v>
      </c>
      <c r="E8" s="2" t="n">
        <f aca="false">C8/D8</f>
        <v>2.17477096546864</v>
      </c>
      <c r="F8" s="8" t="s">
        <v>18</v>
      </c>
      <c r="G8" s="4" t="n">
        <v>116.24</v>
      </c>
      <c r="H8" s="4" t="n">
        <v>56.76</v>
      </c>
      <c r="I8" s="4" t="n">
        <v>2.04792107117689</v>
      </c>
      <c r="J8" s="9" t="s">
        <v>18</v>
      </c>
      <c r="K8" s="4" t="n">
        <v>198.9</v>
      </c>
      <c r="L8" s="4" t="n">
        <v>56.76</v>
      </c>
      <c r="M8" s="6" t="n">
        <f aca="false">K8/L8</f>
        <v>3.50422832980973</v>
      </c>
    </row>
    <row r="9" customFormat="false" ht="15" hidden="false" customHeight="false" outlineLevel="0" collapsed="false">
      <c r="A9" s="1" t="s">
        <v>20</v>
      </c>
      <c r="B9" s="1" t="s">
        <v>10</v>
      </c>
      <c r="C9" s="2" t="n">
        <v>107.83</v>
      </c>
      <c r="D9" s="10" t="n">
        <v>12.01</v>
      </c>
      <c r="E9" s="2" t="n">
        <f aca="false">C9/D9</f>
        <v>8.97835137385512</v>
      </c>
      <c r="F9" s="4" t="s">
        <v>20</v>
      </c>
      <c r="G9" s="4" t="n">
        <v>42.71</v>
      </c>
      <c r="H9" s="4" t="n">
        <v>12.01</v>
      </c>
      <c r="I9" s="4" t="n">
        <v>3.55620316402998</v>
      </c>
      <c r="J9" s="4" t="s">
        <v>20</v>
      </c>
      <c r="K9" s="4" t="n">
        <v>123.7</v>
      </c>
      <c r="L9" s="11" t="n">
        <v>12.01</v>
      </c>
      <c r="M9" s="6" t="n">
        <f aca="false">K9/L9</f>
        <v>10.2997502081599</v>
      </c>
    </row>
    <row r="10" customFormat="false" ht="15" hidden="false" customHeight="false" outlineLevel="0" collapsed="false">
      <c r="A10" s="1" t="s">
        <v>21</v>
      </c>
      <c r="B10" s="1" t="s">
        <v>10</v>
      </c>
      <c r="C10" s="2" t="n">
        <v>267.55</v>
      </c>
      <c r="D10" s="2" t="n">
        <v>22.65</v>
      </c>
      <c r="E10" s="2" t="n">
        <f aca="false">C10/D10</f>
        <v>11.8123620309051</v>
      </c>
      <c r="F10" s="4" t="s">
        <v>21</v>
      </c>
      <c r="G10" s="4" t="n">
        <v>161.09</v>
      </c>
      <c r="H10" s="4" t="n">
        <v>22.65</v>
      </c>
      <c r="I10" s="4" t="n">
        <v>7.1121412803532</v>
      </c>
      <c r="J10" s="4" t="s">
        <v>21</v>
      </c>
      <c r="K10" s="4" t="n">
        <v>55.98</v>
      </c>
      <c r="L10" s="4" t="n">
        <v>22.65</v>
      </c>
      <c r="M10" s="6" t="n">
        <f aca="false">K10/L10</f>
        <v>2.47152317880795</v>
      </c>
    </row>
    <row r="11" customFormat="false" ht="15" hidden="false" customHeight="false" outlineLevel="0" collapsed="false">
      <c r="A11" s="1" t="s">
        <v>22</v>
      </c>
      <c r="B11" s="1" t="s">
        <v>10</v>
      </c>
      <c r="C11" s="2" t="n">
        <v>55.68</v>
      </c>
      <c r="D11" s="10" t="n">
        <v>16.07</v>
      </c>
      <c r="E11" s="2" t="n">
        <f aca="false">C11/D11</f>
        <v>3.46484131922838</v>
      </c>
      <c r="F11" s="4" t="s">
        <v>22</v>
      </c>
      <c r="G11" s="4" t="n">
        <v>43.54</v>
      </c>
      <c r="H11" s="4" t="n">
        <v>16.07</v>
      </c>
      <c r="I11" s="4" t="n">
        <v>2.70939639079029</v>
      </c>
      <c r="J11" s="4" t="s">
        <v>22</v>
      </c>
      <c r="K11" s="4" t="n">
        <v>88.26</v>
      </c>
      <c r="L11" s="11" t="n">
        <v>16.07</v>
      </c>
      <c r="M11" s="6" t="n">
        <f aca="false">K11/L11</f>
        <v>5.49222153080274</v>
      </c>
    </row>
    <row r="12" customFormat="false" ht="15" hidden="false" customHeight="false" outlineLevel="0" collapsed="false">
      <c r="A12" s="1" t="s">
        <v>23</v>
      </c>
      <c r="B12" s="1" t="s">
        <v>24</v>
      </c>
      <c r="C12" s="2" t="n">
        <v>40.96</v>
      </c>
      <c r="D12" s="2" t="n">
        <v>13.28</v>
      </c>
      <c r="E12" s="2" t="n">
        <f aca="false">C12/D12</f>
        <v>3.08433734939759</v>
      </c>
      <c r="F12" s="4" t="s">
        <v>23</v>
      </c>
      <c r="G12" s="4" t="n">
        <v>37.29</v>
      </c>
      <c r="H12" s="4" t="n">
        <v>13.28</v>
      </c>
      <c r="I12" s="4" t="n">
        <v>2.80798192771084</v>
      </c>
      <c r="J12" s="4" t="s">
        <v>23</v>
      </c>
      <c r="K12" s="4" t="n">
        <v>63.35</v>
      </c>
      <c r="L12" s="4" t="n">
        <v>13.28</v>
      </c>
      <c r="M12" s="6" t="n">
        <f aca="false">K12/L12</f>
        <v>4.77033132530121</v>
      </c>
    </row>
    <row r="13" customFormat="false" ht="15" hidden="false" customHeight="false" outlineLevel="0" collapsed="false">
      <c r="A13" s="7" t="s">
        <v>25</v>
      </c>
      <c r="B13" s="1" t="s">
        <v>26</v>
      </c>
      <c r="C13" s="2" t="n">
        <v>57.97</v>
      </c>
      <c r="D13" s="10" t="n">
        <v>5.66</v>
      </c>
      <c r="E13" s="2" t="n">
        <f aca="false">C13/D13</f>
        <v>10.2420494699647</v>
      </c>
      <c r="F13" s="8" t="s">
        <v>25</v>
      </c>
      <c r="G13" s="4" t="n">
        <v>38.36</v>
      </c>
      <c r="H13" s="4" t="n">
        <v>5.66</v>
      </c>
      <c r="I13" s="4" t="n">
        <v>6.7773851590106</v>
      </c>
      <c r="J13" s="9" t="s">
        <v>25</v>
      </c>
      <c r="K13" s="4" t="n">
        <v>98.74</v>
      </c>
      <c r="L13" s="11" t="n">
        <v>5.66</v>
      </c>
      <c r="M13" s="6" t="n">
        <f aca="false">K13/L13</f>
        <v>17.4452296819788</v>
      </c>
    </row>
    <row r="14" customFormat="false" ht="15" hidden="false" customHeight="false" outlineLevel="0" collapsed="false">
      <c r="A14" s="1" t="s">
        <v>27</v>
      </c>
      <c r="B14" s="1" t="s">
        <v>10</v>
      </c>
      <c r="C14" s="2" t="n">
        <v>63.85</v>
      </c>
      <c r="D14" s="2" t="n">
        <v>20.27</v>
      </c>
      <c r="E14" s="2" t="n">
        <f aca="false">C14/D14</f>
        <v>3.14997533300444</v>
      </c>
      <c r="F14" s="4" t="s">
        <v>27</v>
      </c>
      <c r="G14" s="4" t="n">
        <v>59.49</v>
      </c>
      <c r="H14" s="4" t="n">
        <v>20.27</v>
      </c>
      <c r="I14" s="4" t="n">
        <v>2.93487913172176</v>
      </c>
      <c r="J14" s="4" t="s">
        <v>27</v>
      </c>
      <c r="K14" s="4" t="n">
        <v>92.77</v>
      </c>
      <c r="L14" s="4" t="n">
        <v>20.27</v>
      </c>
      <c r="M14" s="6" t="n">
        <f aca="false">K14/L14</f>
        <v>4.57671435619142</v>
      </c>
    </row>
    <row r="15" customFormat="false" ht="15" hidden="false" customHeight="false" outlineLevel="0" collapsed="false">
      <c r="A15" s="7" t="s">
        <v>28</v>
      </c>
      <c r="B15" s="1" t="s">
        <v>29</v>
      </c>
      <c r="C15" s="2" t="n">
        <v>26.13</v>
      </c>
      <c r="D15" s="10" t="n">
        <v>6.15</v>
      </c>
      <c r="E15" s="2" t="n">
        <f aca="false">C15/D15</f>
        <v>4.24878048780488</v>
      </c>
      <c r="F15" s="8" t="s">
        <v>28</v>
      </c>
      <c r="G15" s="4" t="n">
        <v>34.34</v>
      </c>
      <c r="H15" s="4" t="n">
        <v>6.15</v>
      </c>
      <c r="I15" s="4" t="n">
        <v>5.58373983739837</v>
      </c>
      <c r="J15" s="9" t="s">
        <v>28</v>
      </c>
      <c r="K15" s="4" t="n">
        <v>53.16</v>
      </c>
      <c r="L15" s="11" t="n">
        <v>6.15</v>
      </c>
      <c r="M15" s="6" t="n">
        <f aca="false">K15/L15</f>
        <v>8.64390243902439</v>
      </c>
    </row>
    <row r="16" customFormat="false" ht="15" hidden="false" customHeight="false" outlineLevel="0" collapsed="false">
      <c r="A16" s="7" t="s">
        <v>30</v>
      </c>
      <c r="B16" s="1" t="s">
        <v>31</v>
      </c>
      <c r="C16" s="2" t="n">
        <v>1199.31</v>
      </c>
      <c r="D16" s="2" t="n">
        <v>577.39</v>
      </c>
      <c r="E16" s="2" t="n">
        <f aca="false">C16/D16</f>
        <v>2.07712291518731</v>
      </c>
      <c r="F16" s="8" t="s">
        <v>30</v>
      </c>
      <c r="G16" s="4" t="n">
        <v>1189.56</v>
      </c>
      <c r="H16" s="4" t="n">
        <v>577.39</v>
      </c>
      <c r="I16" s="4" t="n">
        <v>2.06023658185975</v>
      </c>
      <c r="J16" s="9" t="s">
        <v>30</v>
      </c>
      <c r="K16" s="4" t="n">
        <v>1191.62</v>
      </c>
      <c r="L16" s="4" t="n">
        <v>577.39</v>
      </c>
      <c r="M16" s="6" t="n">
        <f aca="false">K16/L16</f>
        <v>2.06380436100383</v>
      </c>
    </row>
    <row r="17" customFormat="false" ht="15" hidden="false" customHeight="false" outlineLevel="0" collapsed="false">
      <c r="A17" s="7" t="s">
        <v>32</v>
      </c>
      <c r="B17" s="1" t="s">
        <v>33</v>
      </c>
      <c r="C17" s="2" t="n">
        <v>328.6</v>
      </c>
      <c r="D17" s="2" t="n">
        <v>110.36</v>
      </c>
      <c r="E17" s="2" t="n">
        <f aca="false">C17/D17</f>
        <v>2.97752808988764</v>
      </c>
      <c r="F17" s="8" t="s">
        <v>32</v>
      </c>
      <c r="G17" s="4" t="n">
        <v>272.91</v>
      </c>
      <c r="H17" s="4" t="n">
        <v>110.36</v>
      </c>
      <c r="I17" s="4" t="n">
        <v>2.47290685030808</v>
      </c>
      <c r="J17" s="9" t="s">
        <v>32</v>
      </c>
      <c r="K17" s="4" t="n">
        <v>366.03</v>
      </c>
      <c r="L17" s="4" t="n">
        <v>110.36</v>
      </c>
      <c r="M17" s="6" t="n">
        <f aca="false">K17/L17</f>
        <v>3.31669083001087</v>
      </c>
    </row>
    <row r="18" customFormat="false" ht="15" hidden="false" customHeight="false" outlineLevel="0" collapsed="false">
      <c r="A18" s="1" t="s">
        <v>34</v>
      </c>
      <c r="B18" s="1" t="s">
        <v>10</v>
      </c>
      <c r="C18" s="2" t="n">
        <v>249.59</v>
      </c>
      <c r="D18" s="2" t="n">
        <v>94.37</v>
      </c>
      <c r="E18" s="2" t="n">
        <f aca="false">C18/D18</f>
        <v>2.64480237363569</v>
      </c>
      <c r="F18" s="4" t="s">
        <v>34</v>
      </c>
      <c r="G18" s="4" t="n">
        <v>207.14</v>
      </c>
      <c r="H18" s="4" t="n">
        <v>94.37</v>
      </c>
      <c r="I18" s="4" t="n">
        <v>2.19497721733602</v>
      </c>
      <c r="J18" s="4" t="s">
        <v>34</v>
      </c>
      <c r="K18" s="4" t="n">
        <v>239.45</v>
      </c>
      <c r="L18" s="4" t="n">
        <v>94.37</v>
      </c>
      <c r="M18" s="6" t="n">
        <f aca="false">K18/L18</f>
        <v>2.53735297234291</v>
      </c>
    </row>
    <row r="19" customFormat="false" ht="15" hidden="false" customHeight="false" outlineLevel="0" collapsed="false">
      <c r="A19" s="1" t="s">
        <v>35</v>
      </c>
      <c r="B19" s="1" t="s">
        <v>10</v>
      </c>
      <c r="C19" s="2" t="n">
        <v>87.79</v>
      </c>
      <c r="D19" s="2" t="n">
        <v>18.58</v>
      </c>
      <c r="E19" s="2" t="n">
        <f aca="false">C19/D19</f>
        <v>4.72497308934338</v>
      </c>
      <c r="F19" s="4" t="s">
        <v>35</v>
      </c>
      <c r="G19" s="4" t="n">
        <v>56.63</v>
      </c>
      <c r="H19" s="4" t="n">
        <v>18.58</v>
      </c>
      <c r="I19" s="4" t="n">
        <v>3.04790096878364</v>
      </c>
      <c r="J19" s="4" t="s">
        <v>35</v>
      </c>
      <c r="K19" s="4" t="n">
        <v>137.77</v>
      </c>
      <c r="L19" s="4" t="n">
        <v>18.58</v>
      </c>
      <c r="M19" s="6" t="n">
        <f aca="false">K19/L19</f>
        <v>7.41496232508073</v>
      </c>
    </row>
    <row r="20" customFormat="false" ht="15" hidden="false" customHeight="false" outlineLevel="0" collapsed="false">
      <c r="A20" s="7" t="s">
        <v>36</v>
      </c>
      <c r="B20" s="1" t="s">
        <v>37</v>
      </c>
      <c r="C20" s="2" t="n">
        <v>47.21</v>
      </c>
      <c r="D20" s="2" t="n">
        <v>21.65</v>
      </c>
      <c r="E20" s="2" t="n">
        <f aca="false">C20/D20</f>
        <v>2.18060046189376</v>
      </c>
      <c r="F20" s="8" t="s">
        <v>36</v>
      </c>
      <c r="G20" s="4" t="n">
        <v>58.66</v>
      </c>
      <c r="H20" s="4" t="n">
        <v>21.65</v>
      </c>
      <c r="I20" s="4" t="n">
        <v>2.7094688221709</v>
      </c>
      <c r="J20" s="9" t="s">
        <v>36</v>
      </c>
      <c r="K20" s="4" t="n">
        <v>85.07</v>
      </c>
      <c r="L20" s="4" t="n">
        <v>21.65</v>
      </c>
      <c r="M20" s="6" t="n">
        <f aca="false">K20/L20</f>
        <v>3.92933025404157</v>
      </c>
    </row>
    <row r="21" customFormat="false" ht="15" hidden="false" customHeight="false" outlineLevel="0" collapsed="false">
      <c r="A21" s="1" t="s">
        <v>38</v>
      </c>
      <c r="B21" s="1" t="s">
        <v>10</v>
      </c>
      <c r="C21" s="2" t="n">
        <v>112.85</v>
      </c>
      <c r="D21" s="2" t="n">
        <v>45.74</v>
      </c>
      <c r="E21" s="2" t="n">
        <f aca="false">C21/D21</f>
        <v>2.46720594665501</v>
      </c>
      <c r="F21" s="4" t="s">
        <v>38</v>
      </c>
      <c r="G21" s="4" t="n">
        <v>129.08</v>
      </c>
      <c r="H21" s="4" t="n">
        <v>45.74</v>
      </c>
      <c r="I21" s="4" t="n">
        <v>2.82203760384784</v>
      </c>
      <c r="J21" s="4" t="s">
        <v>38</v>
      </c>
      <c r="K21" s="4" t="n">
        <v>98.39</v>
      </c>
      <c r="L21" s="4" t="n">
        <v>45.74</v>
      </c>
      <c r="M21" s="6" t="n">
        <f aca="false">K21/L21</f>
        <v>2.15107127240927</v>
      </c>
    </row>
    <row r="22" customFormat="false" ht="15" hidden="false" customHeight="false" outlineLevel="0" collapsed="false">
      <c r="A22" s="7" t="s">
        <v>39</v>
      </c>
      <c r="B22" s="1" t="s">
        <v>40</v>
      </c>
      <c r="C22" s="2" t="n">
        <v>248.1</v>
      </c>
      <c r="D22" s="2" t="n">
        <v>71.52</v>
      </c>
      <c r="E22" s="2" t="n">
        <f aca="false">C22/D22</f>
        <v>3.46895973154362</v>
      </c>
      <c r="F22" s="8" t="s">
        <v>39</v>
      </c>
      <c r="G22" s="4" t="n">
        <v>144.28</v>
      </c>
      <c r="H22" s="4" t="n">
        <v>71.52</v>
      </c>
      <c r="I22" s="4" t="n">
        <v>2.01733780760626</v>
      </c>
      <c r="J22" s="9" t="s">
        <v>39</v>
      </c>
      <c r="K22" s="4" t="n">
        <v>219.67</v>
      </c>
      <c r="L22" s="4" t="n">
        <v>71.52</v>
      </c>
      <c r="M22" s="6" t="n">
        <f aca="false">K22/L22</f>
        <v>3.0714485458613</v>
      </c>
    </row>
    <row r="23" customFormat="false" ht="15" hidden="false" customHeight="false" outlineLevel="0" collapsed="false">
      <c r="A23" s="7" t="s">
        <v>41</v>
      </c>
      <c r="B23" s="1" t="s">
        <v>42</v>
      </c>
      <c r="C23" s="2" t="n">
        <v>43.91</v>
      </c>
      <c r="D23" s="10" t="n">
        <v>6.83</v>
      </c>
      <c r="E23" s="2" t="n">
        <f aca="false">C23/D23</f>
        <v>6.4289897510981</v>
      </c>
      <c r="F23" s="8" t="s">
        <v>41</v>
      </c>
      <c r="G23" s="4" t="n">
        <v>30.55</v>
      </c>
      <c r="H23" s="4" t="n">
        <v>6.83</v>
      </c>
      <c r="I23" s="4" t="n">
        <v>4.47291361639824</v>
      </c>
      <c r="J23" s="9" t="s">
        <v>41</v>
      </c>
      <c r="K23" s="4" t="n">
        <v>51.8</v>
      </c>
      <c r="L23" s="11" t="n">
        <v>6.83</v>
      </c>
      <c r="M23" s="6" t="n">
        <f aca="false">K23/L23</f>
        <v>7.58418740849195</v>
      </c>
    </row>
    <row r="24" customFormat="false" ht="15" hidden="false" customHeight="false" outlineLevel="0" collapsed="false">
      <c r="A24" s="1" t="s">
        <v>43</v>
      </c>
      <c r="B24" s="1" t="s">
        <v>44</v>
      </c>
      <c r="C24" s="2" t="n">
        <v>1883.32</v>
      </c>
      <c r="D24" s="2" t="n">
        <v>929.19</v>
      </c>
      <c r="E24" s="2" t="n">
        <f aca="false">C24/D24</f>
        <v>2.02684058158181</v>
      </c>
      <c r="F24" s="4" t="s">
        <v>43</v>
      </c>
      <c r="G24" s="4" t="n">
        <v>1950.83</v>
      </c>
      <c r="H24" s="4" t="n">
        <v>929.19</v>
      </c>
      <c r="I24" s="4" t="n">
        <v>2.09949525931187</v>
      </c>
      <c r="J24" s="9" t="s">
        <v>43</v>
      </c>
      <c r="K24" s="4" t="n">
        <v>3065.7</v>
      </c>
      <c r="L24" s="4" t="n">
        <v>929.19</v>
      </c>
      <c r="M24" s="6" t="n">
        <f aca="false">K24/L24</f>
        <v>3.2993252187389</v>
      </c>
    </row>
    <row r="25" customFormat="false" ht="15" hidden="false" customHeight="false" outlineLevel="0" collapsed="false">
      <c r="A25" s="1" t="s">
        <v>45</v>
      </c>
      <c r="B25" s="1" t="s">
        <v>10</v>
      </c>
      <c r="C25" s="2" t="n">
        <v>13.38</v>
      </c>
      <c r="D25" s="2" t="n">
        <v>0</v>
      </c>
      <c r="E25" s="2" t="n">
        <v>13.38</v>
      </c>
      <c r="F25" s="4" t="s">
        <v>45</v>
      </c>
      <c r="G25" s="4" t="n">
        <v>43.15</v>
      </c>
      <c r="H25" s="4" t="n">
        <v>0</v>
      </c>
      <c r="I25" s="4" t="n">
        <v>43.15</v>
      </c>
      <c r="J25" s="4" t="s">
        <v>45</v>
      </c>
      <c r="K25" s="4" t="n">
        <v>34.99</v>
      </c>
      <c r="L25" s="4" t="n">
        <v>0</v>
      </c>
      <c r="M25" s="4" t="n">
        <v>34.99</v>
      </c>
    </row>
    <row r="26" customFormat="false" ht="15" hidden="false" customHeight="false" outlineLevel="0" collapsed="false">
      <c r="A26" s="1" t="s">
        <v>46</v>
      </c>
      <c r="B26" s="1" t="s">
        <v>47</v>
      </c>
      <c r="C26" s="2" t="n">
        <v>148.98</v>
      </c>
      <c r="D26" s="10" t="n">
        <v>27.03</v>
      </c>
      <c r="E26" s="2" t="n">
        <f aca="false">C26/D26</f>
        <v>5.51165371809101</v>
      </c>
      <c r="F26" s="4" t="s">
        <v>46</v>
      </c>
      <c r="G26" s="4" t="n">
        <v>73.22</v>
      </c>
      <c r="H26" s="4" t="n">
        <v>27.03</v>
      </c>
      <c r="I26" s="4" t="n">
        <v>2.70884202737699</v>
      </c>
      <c r="J26" s="4" t="s">
        <v>46</v>
      </c>
      <c r="K26" s="4" t="n">
        <v>76.69</v>
      </c>
      <c r="L26" s="11" t="n">
        <v>27.03</v>
      </c>
      <c r="M26" s="6" t="n">
        <f aca="false">K26/L26</f>
        <v>2.83721790603034</v>
      </c>
    </row>
    <row r="27" customFormat="false" ht="15" hidden="false" customHeight="false" outlineLevel="0" collapsed="false">
      <c r="A27" s="1" t="s">
        <v>48</v>
      </c>
      <c r="B27" s="1" t="s">
        <v>10</v>
      </c>
      <c r="C27" s="2" t="n">
        <v>203.02</v>
      </c>
      <c r="D27" s="2" t="n">
        <v>91.61</v>
      </c>
      <c r="E27" s="2" t="n">
        <f aca="false">C27/D27</f>
        <v>2.21613360986792</v>
      </c>
      <c r="F27" s="4" t="s">
        <v>48</v>
      </c>
      <c r="G27" s="4" t="n">
        <v>255.51</v>
      </c>
      <c r="H27" s="4" t="n">
        <v>91.61</v>
      </c>
      <c r="I27" s="4" t="n">
        <v>2.78910599279555</v>
      </c>
      <c r="J27" s="4" t="s">
        <v>48</v>
      </c>
      <c r="K27" s="4" t="n">
        <v>375.95</v>
      </c>
      <c r="L27" s="4" t="n">
        <v>91.61</v>
      </c>
      <c r="M27" s="6" t="n">
        <f aca="false">K27/L27</f>
        <v>4.10380962776989</v>
      </c>
    </row>
    <row r="28" customFormat="false" ht="15" hidden="false" customHeight="false" outlineLevel="0" collapsed="false">
      <c r="A28" s="1" t="s">
        <v>49</v>
      </c>
      <c r="B28" s="1" t="s">
        <v>50</v>
      </c>
      <c r="C28" s="2" t="n">
        <v>86.71</v>
      </c>
      <c r="D28" s="2" t="n">
        <v>22.94</v>
      </c>
      <c r="E28" s="2" t="n">
        <f aca="false">C28/D28</f>
        <v>3.77986050566696</v>
      </c>
      <c r="F28" s="4" t="s">
        <v>49</v>
      </c>
      <c r="G28" s="4" t="n">
        <v>49.76</v>
      </c>
      <c r="H28" s="4" t="n">
        <v>22.94</v>
      </c>
      <c r="I28" s="4" t="n">
        <v>2.1691368788143</v>
      </c>
      <c r="J28" s="4" t="s">
        <v>49</v>
      </c>
      <c r="K28" s="4" t="n">
        <v>197.16</v>
      </c>
      <c r="L28" s="4" t="n">
        <v>22.94</v>
      </c>
      <c r="M28" s="6" t="n">
        <f aca="false">K28/L28</f>
        <v>8.5945945945946</v>
      </c>
    </row>
    <row r="29" customFormat="false" ht="15" hidden="false" customHeight="false" outlineLevel="0" collapsed="false">
      <c r="A29" s="7" t="s">
        <v>51</v>
      </c>
      <c r="B29" s="1" t="s">
        <v>52</v>
      </c>
      <c r="C29" s="10" t="n">
        <v>24.05</v>
      </c>
      <c r="D29" s="10" t="n">
        <v>5.4</v>
      </c>
      <c r="E29" s="2" t="n">
        <f aca="false">C29/D29</f>
        <v>4.4537037037037</v>
      </c>
      <c r="F29" s="8" t="s">
        <v>51</v>
      </c>
      <c r="G29" s="4" t="n">
        <v>22.72</v>
      </c>
      <c r="H29" s="4" t="n">
        <v>5.4</v>
      </c>
      <c r="I29" s="4" t="n">
        <v>4.20740740740741</v>
      </c>
      <c r="J29" s="9" t="s">
        <v>51</v>
      </c>
      <c r="K29" s="4" t="n">
        <v>20.97</v>
      </c>
      <c r="L29" s="11" t="n">
        <v>5.4</v>
      </c>
      <c r="M29" s="6" t="n">
        <f aca="false">K29/L29</f>
        <v>3.88333333333333</v>
      </c>
    </row>
    <row r="30" customFormat="false" ht="15" hidden="false" customHeight="false" outlineLevel="0" collapsed="false">
      <c r="A30" s="1" t="s">
        <v>53</v>
      </c>
      <c r="B30" s="1" t="s">
        <v>10</v>
      </c>
      <c r="C30" s="2" t="n">
        <v>85.97</v>
      </c>
      <c r="D30" s="10" t="n">
        <v>6.5</v>
      </c>
      <c r="E30" s="2" t="n">
        <f aca="false">C30/D30</f>
        <v>13.2261538461538</v>
      </c>
      <c r="F30" s="4" t="s">
        <v>53</v>
      </c>
      <c r="G30" s="4" t="n">
        <v>29.71</v>
      </c>
      <c r="H30" s="4" t="n">
        <v>6.5</v>
      </c>
      <c r="I30" s="4" t="n">
        <v>4.57076923076923</v>
      </c>
      <c r="J30" s="4" t="s">
        <v>53</v>
      </c>
      <c r="K30" s="4" t="n">
        <v>26.77</v>
      </c>
      <c r="L30" s="11" t="n">
        <v>6.5</v>
      </c>
      <c r="M30" s="6" t="n">
        <f aca="false">K30/L30</f>
        <v>4.1184615384615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</cols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7.85"/>
    <col collapsed="false" customWidth="true" hidden="false" outlineLevel="0" max="3" min="3" style="0" width="11.13"/>
    <col collapsed="false" customWidth="true" hidden="false" outlineLevel="0" max="4" min="4" style="0" width="12.56"/>
  </cols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3T23:58:15Z</dcterms:created>
  <dc:creator>user</dc:creator>
  <dc:description/>
  <dc:language>en-US</dc:language>
  <cp:lastModifiedBy>user</cp:lastModifiedBy>
  <dcterms:modified xsi:type="dcterms:W3CDTF">2013-06-04T00:05:21Z</dcterms:modified>
  <cp:revision>0</cp:revision>
  <dc:subject/>
  <dc:title/>
</cp:coreProperties>
</file>